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y-weili/Desktop/Eustig/"/>
    </mc:Choice>
  </mc:AlternateContent>
  <xr:revisionPtr revIDLastSave="0" documentId="13_ncr:1_{F13C5C74-E879-2B47-B92C-9FEF35AF76E1}" xr6:coauthVersionLast="47" xr6:coauthVersionMax="47" xr10:uidLastSave="{00000000-0000-0000-0000-000000000000}"/>
  <bookViews>
    <workbookView xWindow="3080" yWindow="2260" windowWidth="27640" windowHeight="16940" xr2:uid="{92B689C9-9318-0547-9C48-3AC84B3E925A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D5" i="2"/>
  <c r="D4" i="2"/>
  <c r="D3" i="2"/>
</calcChain>
</file>

<file path=xl/sharedStrings.xml><?xml version="1.0" encoding="utf-8"?>
<sst xmlns="http://schemas.openxmlformats.org/spreadsheetml/2006/main" count="13" uniqueCount="10">
  <si>
    <t>Vischeria_C101</t>
  </si>
  <si>
    <t>Vischeria_C74</t>
  </si>
  <si>
    <t>Monodopsis_C141</t>
  </si>
  <si>
    <t>Monodopsis_C73</t>
  </si>
  <si>
    <t>Monodopsis_C143</t>
  </si>
  <si>
    <t>Illumina data source</t>
  </si>
  <si>
    <t>Reference genome</t>
  </si>
  <si>
    <t>SNP count</t>
  </si>
  <si>
    <t>SNP density (no./Kb)</t>
  </si>
  <si>
    <t>Table S3. Summary of SNP between Monodopsis isolates and Vischeria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ABF6A-F872-CE47-83AD-4BD01F3FBB1E}">
  <dimension ref="A1:D6"/>
  <sheetViews>
    <sheetView tabSelected="1" workbookViewId="0">
      <selection activeCell="A12" sqref="A12"/>
    </sheetView>
  </sheetViews>
  <sheetFormatPr baseColWidth="10" defaultRowHeight="16" x14ac:dyDescent="0.2"/>
  <cols>
    <col min="1" max="1" width="18" bestFit="1" customWidth="1"/>
    <col min="2" max="2" width="16.83203125" bestFit="1" customWidth="1"/>
    <col min="4" max="4" width="18.1640625" bestFit="1" customWidth="1"/>
  </cols>
  <sheetData>
    <row r="1" spans="1:4" x14ac:dyDescent="0.2">
      <c r="A1" t="s">
        <v>9</v>
      </c>
    </row>
    <row r="2" spans="1:4" x14ac:dyDescent="0.2">
      <c r="A2" s="1" t="s">
        <v>5</v>
      </c>
      <c r="B2" s="1" t="s">
        <v>6</v>
      </c>
      <c r="C2" s="1" t="s">
        <v>7</v>
      </c>
      <c r="D2" s="1" t="s">
        <v>8</v>
      </c>
    </row>
    <row r="3" spans="1:4" x14ac:dyDescent="0.2">
      <c r="A3" t="s">
        <v>0</v>
      </c>
      <c r="B3" t="s">
        <v>1</v>
      </c>
      <c r="C3">
        <v>1051266</v>
      </c>
      <c r="D3">
        <f>C3/106485.303</f>
        <v>9.8724046453621863</v>
      </c>
    </row>
    <row r="4" spans="1:4" x14ac:dyDescent="0.2">
      <c r="A4" t="s">
        <v>2</v>
      </c>
      <c r="B4" t="s">
        <v>3</v>
      </c>
      <c r="C4">
        <v>2626993</v>
      </c>
      <c r="D4">
        <f>C4/59696.957</f>
        <v>44.005475857002224</v>
      </c>
    </row>
    <row r="5" spans="1:4" x14ac:dyDescent="0.2">
      <c r="A5" t="s">
        <v>4</v>
      </c>
      <c r="B5" t="s">
        <v>3</v>
      </c>
      <c r="C5">
        <v>2429648</v>
      </c>
      <c r="D5">
        <f>C5/59696.957</f>
        <v>40.699695966077464</v>
      </c>
    </row>
    <row r="6" spans="1:4" x14ac:dyDescent="0.2">
      <c r="A6" t="s">
        <v>4</v>
      </c>
      <c r="B6" t="s">
        <v>2</v>
      </c>
      <c r="C6">
        <v>2060523</v>
      </c>
      <c r="D6">
        <f>C6/60466.283</f>
        <v>34.077222838387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-Wei Li</dc:creator>
  <cp:lastModifiedBy>Fay-Wei Li</cp:lastModifiedBy>
  <dcterms:created xsi:type="dcterms:W3CDTF">2021-03-04T16:59:35Z</dcterms:created>
  <dcterms:modified xsi:type="dcterms:W3CDTF">2021-08-22T20:45:45Z</dcterms:modified>
</cp:coreProperties>
</file>